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.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53">
  <si>
    <t xml:space="preserve">Carbon emissions flows in agricultural trade in 2021</t>
  </si>
  <si>
    <t xml:space="preserve">Anhui</t>
  </si>
  <si>
    <t xml:space="preserve">Henan</t>
  </si>
  <si>
    <t xml:space="preserve">Jilin</t>
  </si>
  <si>
    <t xml:space="preserve">Heilongjiang</t>
  </si>
  <si>
    <t xml:space="preserve">Inner Mogolia</t>
  </si>
  <si>
    <t xml:space="preserve">Gansu</t>
  </si>
  <si>
    <t xml:space="preserve">Xinjiang</t>
  </si>
  <si>
    <t xml:space="preserve">Hebei</t>
  </si>
  <si>
    <t xml:space="preserve">Shanxi</t>
  </si>
  <si>
    <t xml:space="preserve">Hunan</t>
  </si>
  <si>
    <t xml:space="preserve">Yunan</t>
  </si>
  <si>
    <t xml:space="preserve">Tibet</t>
  </si>
  <si>
    <t xml:space="preserve">Qinghai</t>
  </si>
  <si>
    <t xml:space="preserve">Ningxia</t>
  </si>
  <si>
    <t xml:space="preserve">Shanghai</t>
  </si>
  <si>
    <t xml:space="preserve">Zhejiang</t>
  </si>
  <si>
    <t xml:space="preserve">Fujian</t>
  </si>
  <si>
    <t xml:space="preserve">Guangdong</t>
  </si>
  <si>
    <t xml:space="preserve">Guangxi</t>
  </si>
  <si>
    <t xml:space="preserve">Chongqing</t>
  </si>
  <si>
    <t xml:space="preserve">Sichuan</t>
  </si>
  <si>
    <t xml:space="preserve">Guizhou</t>
  </si>
  <si>
    <t xml:space="preserve">Beijing</t>
  </si>
  <si>
    <t xml:space="preserve">Tianjin</t>
  </si>
  <si>
    <t xml:space="preserve">Liaoning</t>
  </si>
  <si>
    <t xml:space="preserve">Jiangsu</t>
  </si>
  <si>
    <t xml:space="preserve">Jiangxi</t>
  </si>
  <si>
    <t xml:space="preserve">Shandong</t>
  </si>
  <si>
    <t xml:space="preserve">Hubei</t>
  </si>
  <si>
    <t xml:space="preserve">Hainan</t>
  </si>
  <si>
    <t xml:space="preserve">Shaanxi</t>
  </si>
  <si>
    <t xml:space="preserve">Henan,Anhui</t>
  </si>
  <si>
    <t xml:space="preserve">Jilin,Heilongjiang</t>
  </si>
  <si>
    <t xml:space="preserve">Xinjiang,Gansu</t>
  </si>
  <si>
    <t xml:space="preserve">Other</t>
  </si>
  <si>
    <t xml:space="preserve">O–Ⅰ</t>
  </si>
  <si>
    <t xml:space="preserve">O–Ⅱ</t>
  </si>
  <si>
    <t xml:space="preserve">O–Ⅲ</t>
  </si>
  <si>
    <t xml:space="preserve">O–Ⅳ</t>
  </si>
  <si>
    <r>
      <rPr>
        <sz val="11"/>
        <color rgb="FF000000"/>
        <rFont val="Times New Roman"/>
        <family val="1"/>
      </rPr>
      <t xml:space="preserve">O–</t>
    </r>
    <r>
      <rPr>
        <sz val="11"/>
        <color rgb="FF000000"/>
        <rFont val="等线"/>
        <family val="0"/>
        <charset val="134"/>
      </rPr>
      <t xml:space="preserve">R</t>
    </r>
  </si>
  <si>
    <t xml:space="preserve">Shanghai,Zhejiang,Fujian</t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Ⅰ</t>
    </r>
  </si>
  <si>
    <t xml:space="preserve">Guangdong,Guangxi</t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Ⅱ</t>
    </r>
  </si>
  <si>
    <t xml:space="preserve">Chongqing,Sichuan,Guizhou</t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Ⅲ</t>
    </r>
  </si>
  <si>
    <t xml:space="preserve">Beijing,Tianjin</t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Ⅳ</t>
    </r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R</t>
    </r>
  </si>
  <si>
    <t xml:space="preserve">Percent(%)</t>
  </si>
  <si>
    <t xml:space="preserve">Eight regions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_ 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3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G14" activeCellId="0" sqref="G14"/>
    </sheetView>
  </sheetViews>
  <sheetFormatPr defaultColWidth="8.96875" defaultRowHeight="14" zeroHeight="false" outlineLevelRow="0" outlineLevelCol="0"/>
  <sheetData>
    <row r="1" customFormat="false" ht="14" hidden="false" customHeight="false" outlineLevel="0" collapsed="false">
      <c r="D1" s="1" t="s">
        <v>0</v>
      </c>
    </row>
    <row r="2" customFormat="false" ht="14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</row>
    <row r="3" customFormat="false" ht="14" hidden="false" customHeight="false" outlineLevel="0" collapsed="false">
      <c r="A3" s="2" t="s">
        <v>15</v>
      </c>
      <c r="B3" s="2" t="n">
        <v>43.06398</v>
      </c>
      <c r="C3" s="2" t="n">
        <v>70.892589</v>
      </c>
      <c r="D3" s="2" t="n">
        <v>0</v>
      </c>
      <c r="E3" s="2" t="n">
        <v>195.79946</v>
      </c>
      <c r="F3" s="2" t="n">
        <v>171.7722</v>
      </c>
      <c r="G3" s="2" t="n">
        <v>95.315813</v>
      </c>
      <c r="H3" s="2" t="n">
        <v>391.09006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  <c r="N3" s="2" t="n">
        <v>0</v>
      </c>
      <c r="O3" s="2" t="n">
        <v>179.90367</v>
      </c>
    </row>
    <row r="4" customFormat="false" ht="14" hidden="false" customHeight="false" outlineLevel="0" collapsed="false">
      <c r="A4" s="2" t="s">
        <v>16</v>
      </c>
      <c r="B4" s="2" t="n">
        <v>0</v>
      </c>
      <c r="C4" s="2" t="n">
        <v>525.23015</v>
      </c>
      <c r="D4" s="2" t="n">
        <v>642.48865</v>
      </c>
      <c r="E4" s="2" t="n">
        <v>149.73581</v>
      </c>
      <c r="F4" s="2" t="n">
        <v>0</v>
      </c>
      <c r="G4" s="2" t="n">
        <v>491.20798</v>
      </c>
      <c r="H4" s="2" t="n">
        <v>197.17571</v>
      </c>
      <c r="I4" s="2" t="n">
        <v>149.5484</v>
      </c>
      <c r="J4" s="2" t="n">
        <v>31.421454</v>
      </c>
      <c r="K4" s="2" t="n">
        <v>0</v>
      </c>
      <c r="L4" s="2" t="n">
        <v>0</v>
      </c>
      <c r="M4" s="2" t="n">
        <v>0</v>
      </c>
      <c r="N4" s="2" t="n">
        <v>438.13786</v>
      </c>
      <c r="O4" s="2" t="n">
        <v>0</v>
      </c>
    </row>
    <row r="5" customFormat="false" ht="14" hidden="false" customHeight="false" outlineLevel="0" collapsed="false">
      <c r="A5" s="2" t="s">
        <v>17</v>
      </c>
      <c r="B5" s="2" t="n">
        <v>830.77169</v>
      </c>
      <c r="C5" s="2" t="n">
        <v>0</v>
      </c>
      <c r="D5" s="2" t="n">
        <v>177.31022</v>
      </c>
      <c r="E5" s="2" t="n">
        <v>489.85599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  <c r="N5" s="2" t="n">
        <v>0</v>
      </c>
      <c r="O5" s="2" t="n">
        <v>0</v>
      </c>
    </row>
    <row r="6" customFormat="false" ht="14" hidden="false" customHeight="false" outlineLevel="0" collapsed="false">
      <c r="A6" s="2" t="s">
        <v>18</v>
      </c>
      <c r="B6" s="2" t="n">
        <v>0</v>
      </c>
      <c r="C6" s="2" t="n">
        <v>0</v>
      </c>
      <c r="D6" s="2" t="n">
        <v>156.9902</v>
      </c>
      <c r="E6" s="2" t="n">
        <v>1075.106</v>
      </c>
      <c r="F6" s="2" t="n">
        <v>864.84048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220.94963</v>
      </c>
      <c r="L6" s="2" t="n">
        <v>617.01356</v>
      </c>
      <c r="M6" s="2" t="n">
        <v>0</v>
      </c>
      <c r="N6" s="2" t="n">
        <v>0</v>
      </c>
      <c r="O6" s="2" t="n">
        <v>0</v>
      </c>
    </row>
    <row r="7" customFormat="false" ht="14" hidden="false" customHeight="false" outlineLevel="0" collapsed="false">
      <c r="A7" s="2" t="s">
        <v>19</v>
      </c>
      <c r="B7" s="2" t="n">
        <v>0</v>
      </c>
      <c r="C7" s="2" t="n">
        <v>625.82429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  <c r="N7" s="2" t="n">
        <v>0</v>
      </c>
      <c r="O7" s="2" t="n">
        <v>0</v>
      </c>
    </row>
    <row r="8" customFormat="false" ht="14" hidden="false" customHeight="false" outlineLevel="0" collapsed="false">
      <c r="A8" s="2" t="s">
        <v>20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0</v>
      </c>
      <c r="G8" s="2" t="n">
        <v>0</v>
      </c>
      <c r="H8" s="2" t="n">
        <v>1056.9695</v>
      </c>
      <c r="I8" s="2" t="n">
        <v>0</v>
      </c>
      <c r="J8" s="2" t="n">
        <v>27.778976</v>
      </c>
      <c r="K8" s="2" t="n">
        <v>0</v>
      </c>
      <c r="L8" s="2" t="n">
        <v>0</v>
      </c>
      <c r="M8" s="2" t="n">
        <v>0</v>
      </c>
      <c r="N8" s="2" t="n">
        <v>0</v>
      </c>
      <c r="O8" s="2" t="n">
        <v>0</v>
      </c>
    </row>
    <row r="9" customFormat="false" ht="14" hidden="false" customHeight="false" outlineLevel="0" collapsed="false">
      <c r="A9" s="2" t="s">
        <v>21</v>
      </c>
      <c r="B9" s="2" t="n">
        <v>0</v>
      </c>
      <c r="C9" s="2" t="n">
        <v>0</v>
      </c>
      <c r="D9" s="2" t="n">
        <v>0</v>
      </c>
      <c r="E9" s="2" t="n">
        <v>0</v>
      </c>
      <c r="F9" s="2" t="n">
        <v>137.00652</v>
      </c>
      <c r="G9" s="2" t="n">
        <v>0</v>
      </c>
      <c r="H9" s="2" t="n">
        <v>0</v>
      </c>
      <c r="I9" s="2" t="n">
        <v>0</v>
      </c>
      <c r="J9" s="2" t="n">
        <v>8.4423233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0</v>
      </c>
    </row>
    <row r="10" customFormat="false" ht="14" hidden="false" customHeight="false" outlineLevel="0" collapsed="false">
      <c r="A10" s="2" t="s">
        <v>22</v>
      </c>
      <c r="B10" s="2" t="n">
        <v>0</v>
      </c>
      <c r="C10" s="2" t="n">
        <v>0</v>
      </c>
      <c r="D10" s="2" t="n">
        <v>0</v>
      </c>
      <c r="E10" s="2" t="n">
        <v>0</v>
      </c>
      <c r="F10" s="2" t="n">
        <v>0</v>
      </c>
      <c r="G10" s="2" t="n">
        <v>105.72602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83.813804</v>
      </c>
    </row>
    <row r="11" customFormat="false" ht="14" hidden="false" customHeight="false" outlineLevel="0" collapsed="false">
      <c r="A11" s="2" t="s">
        <v>23</v>
      </c>
      <c r="B11" s="2" t="n">
        <v>0</v>
      </c>
      <c r="C11" s="2" t="n">
        <v>0</v>
      </c>
      <c r="D11" s="2" t="n">
        <v>0</v>
      </c>
      <c r="E11" s="2" t="n">
        <v>141.50437</v>
      </c>
      <c r="F11" s="2" t="n">
        <v>1032.7384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0</v>
      </c>
      <c r="N11" s="2" t="n">
        <v>0</v>
      </c>
      <c r="O11" s="2" t="n">
        <v>0</v>
      </c>
    </row>
    <row r="12" customFormat="false" ht="14" hidden="false" customHeight="false" outlineLevel="0" collapsed="false">
      <c r="A12" s="2" t="s">
        <v>24</v>
      </c>
      <c r="B12" s="2" t="n">
        <v>0</v>
      </c>
      <c r="C12" s="2" t="n">
        <v>0</v>
      </c>
      <c r="D12" s="2" t="n">
        <v>0</v>
      </c>
      <c r="E12" s="2" t="n">
        <v>217.63675</v>
      </c>
      <c r="F12" s="2" t="n">
        <v>0</v>
      </c>
      <c r="G12" s="2" t="n">
        <v>0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  <c r="N12" s="2" t="n">
        <v>0</v>
      </c>
      <c r="O12" s="2" t="n">
        <v>0</v>
      </c>
    </row>
    <row r="13" customFormat="false" ht="14" hidden="false" customHeight="false" outlineLevel="0" collapsed="false">
      <c r="A13" s="2" t="s">
        <v>25</v>
      </c>
      <c r="B13" s="2" t="n">
        <v>0</v>
      </c>
      <c r="C13" s="2" t="n">
        <v>0</v>
      </c>
      <c r="D13" s="2" t="n">
        <v>54.486412</v>
      </c>
      <c r="E13" s="2" t="n">
        <v>62.527369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0</v>
      </c>
      <c r="O13" s="2" t="n">
        <v>0</v>
      </c>
    </row>
    <row r="14" customFormat="false" ht="14" hidden="false" customHeight="false" outlineLevel="0" collapsed="false">
      <c r="A14" s="2" t="s">
        <v>26</v>
      </c>
      <c r="B14" s="2" t="n">
        <v>0</v>
      </c>
      <c r="C14" s="2" t="n">
        <v>0</v>
      </c>
      <c r="D14" s="2" t="n">
        <v>299.32615</v>
      </c>
      <c r="E14" s="2" t="n">
        <v>270.64493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328.59774</v>
      </c>
      <c r="N14" s="2" t="n">
        <v>0</v>
      </c>
      <c r="O14" s="2" t="n">
        <v>0</v>
      </c>
    </row>
    <row r="15" customFormat="false" ht="14" hidden="false" customHeight="false" outlineLevel="0" collapsed="false">
      <c r="A15" s="2" t="s">
        <v>27</v>
      </c>
      <c r="B15" s="2" t="n">
        <v>271.94601</v>
      </c>
      <c r="C15" s="2" t="n">
        <v>0</v>
      </c>
      <c r="D15" s="2" t="n">
        <v>0</v>
      </c>
      <c r="E15" s="2" t="n">
        <v>0</v>
      </c>
      <c r="F15" s="2" t="n">
        <v>0</v>
      </c>
      <c r="G15" s="2" t="n">
        <v>0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0</v>
      </c>
      <c r="O15" s="2" t="n">
        <v>0</v>
      </c>
    </row>
    <row r="16" customFormat="false" ht="14" hidden="false" customHeight="false" outlineLevel="0" collapsed="false">
      <c r="A16" s="2" t="s">
        <v>28</v>
      </c>
      <c r="B16" s="2" t="n">
        <v>0</v>
      </c>
      <c r="C16" s="2" t="n">
        <v>0</v>
      </c>
      <c r="D16" s="2" t="n">
        <v>0</v>
      </c>
      <c r="E16" s="2" t="n">
        <v>10.539059</v>
      </c>
      <c r="F16" s="2" t="n">
        <v>0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0</v>
      </c>
      <c r="O16" s="2" t="n">
        <v>0</v>
      </c>
    </row>
    <row r="17" customFormat="false" ht="14" hidden="false" customHeight="false" outlineLevel="0" collapsed="false">
      <c r="A17" s="2" t="s">
        <v>29</v>
      </c>
      <c r="B17" s="2" t="n">
        <v>0</v>
      </c>
      <c r="C17" s="2" t="n">
        <v>0</v>
      </c>
      <c r="D17" s="2" t="n">
        <v>0</v>
      </c>
      <c r="E17" s="2" t="n">
        <v>0</v>
      </c>
      <c r="F17" s="2" t="n">
        <v>81.577074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0</v>
      </c>
      <c r="O17" s="2" t="n">
        <v>0</v>
      </c>
    </row>
    <row r="18" customFormat="false" ht="14" hidden="false" customHeight="false" outlineLevel="0" collapsed="false">
      <c r="A18" s="2" t="s">
        <v>30</v>
      </c>
      <c r="B18" s="2" t="n">
        <v>0</v>
      </c>
      <c r="C18" s="2" t="n">
        <v>200.6235</v>
      </c>
      <c r="D18" s="2" t="n">
        <v>0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0</v>
      </c>
      <c r="J18" s="2" t="n">
        <v>61.487274</v>
      </c>
      <c r="K18" s="2" t="n">
        <v>0</v>
      </c>
      <c r="L18" s="2" t="n">
        <v>0</v>
      </c>
      <c r="M18" s="2" t="n">
        <v>0</v>
      </c>
      <c r="N18" s="2" t="n">
        <v>0</v>
      </c>
      <c r="O18" s="2" t="n">
        <v>0</v>
      </c>
    </row>
    <row r="19" customFormat="false" ht="14" hidden="false" customHeight="false" outlineLevel="0" collapsed="false">
      <c r="A19" s="2" t="s">
        <v>31</v>
      </c>
      <c r="B19" s="2" t="n">
        <v>0</v>
      </c>
      <c r="C19" s="2" t="n">
        <v>0</v>
      </c>
      <c r="D19" s="2" t="n">
        <v>0</v>
      </c>
      <c r="E19" s="2" t="n">
        <v>0</v>
      </c>
      <c r="F19" s="2" t="n">
        <v>16.952025</v>
      </c>
      <c r="G19" s="2" t="n">
        <v>0</v>
      </c>
      <c r="H19" s="2" t="n">
        <v>0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v>0</v>
      </c>
      <c r="O19" s="2" t="n">
        <v>0</v>
      </c>
    </row>
    <row r="21" customFormat="false" ht="14" hidden="false" customHeight="false" outlineLevel="0" collapsed="false">
      <c r="H21" s="3"/>
    </row>
    <row r="23" customFormat="false" ht="14" hidden="false" customHeight="false" outlineLevel="0" collapsed="false">
      <c r="C23" s="2" t="s">
        <v>32</v>
      </c>
      <c r="D23" s="2" t="s">
        <v>33</v>
      </c>
      <c r="E23" s="2" t="s">
        <v>5</v>
      </c>
      <c r="F23" s="2" t="s">
        <v>34</v>
      </c>
      <c r="G23" s="2" t="s">
        <v>35</v>
      </c>
      <c r="K23" s="2" t="s">
        <v>32</v>
      </c>
      <c r="L23" s="2" t="s">
        <v>33</v>
      </c>
      <c r="M23" s="2" t="s">
        <v>5</v>
      </c>
      <c r="N23" s="2" t="s">
        <v>34</v>
      </c>
      <c r="O23" s="2" t="s">
        <v>35</v>
      </c>
    </row>
    <row r="24" customFormat="false" ht="14" hidden="false" customHeight="false" outlineLevel="0" collapsed="false">
      <c r="C24" s="4" t="s">
        <v>36</v>
      </c>
      <c r="D24" s="4" t="s">
        <v>37</v>
      </c>
      <c r="E24" s="4" t="s">
        <v>38</v>
      </c>
      <c r="F24" s="4" t="s">
        <v>39</v>
      </c>
      <c r="G24" s="4" t="s">
        <v>40</v>
      </c>
      <c r="K24" s="4" t="s">
        <v>36</v>
      </c>
      <c r="L24" s="4" t="s">
        <v>37</v>
      </c>
      <c r="M24" s="4" t="s">
        <v>38</v>
      </c>
      <c r="N24" s="4" t="s">
        <v>39</v>
      </c>
      <c r="O24" s="4" t="s">
        <v>40</v>
      </c>
    </row>
    <row r="25" customFormat="false" ht="14" hidden="false" customHeight="false" outlineLevel="0" collapsed="false">
      <c r="A25" s="2" t="s">
        <v>41</v>
      </c>
      <c r="B25" s="5" t="s">
        <v>42</v>
      </c>
      <c r="C25" s="2" t="n">
        <f aca="false">SUM(B3:C5)</f>
        <v>1469.958409</v>
      </c>
      <c r="D25" s="2" t="n">
        <f aca="false">SUM(D3:E5)</f>
        <v>1655.19013</v>
      </c>
      <c r="E25" s="2" t="n">
        <f aca="false">SUM(F3:F5)</f>
        <v>171.7722</v>
      </c>
      <c r="F25" s="2" t="n">
        <f aca="false">SUM(G3:H5)</f>
        <v>1174.789563</v>
      </c>
      <c r="G25" s="2" t="n">
        <f aca="false">SUM(I3:O5)</f>
        <v>799.011384</v>
      </c>
      <c r="H25" s="2" t="n">
        <f aca="false">SUM(C25:G25)</f>
        <v>5270.721686</v>
      </c>
      <c r="I25" s="2" t="s">
        <v>41</v>
      </c>
      <c r="J25" s="5" t="s">
        <v>42</v>
      </c>
      <c r="K25" s="3" t="n">
        <f aca="false">C25/$H25</f>
        <v>0.278891297353924</v>
      </c>
      <c r="L25" s="3" t="n">
        <f aca="false">D25/$H25</f>
        <v>0.314034818874328</v>
      </c>
      <c r="M25" s="3" t="n">
        <f aca="false">E25/$H25</f>
        <v>0.0325898824171002</v>
      </c>
      <c r="N25" s="3" t="n">
        <f aca="false">F25/$H25</f>
        <v>0.222889697651928</v>
      </c>
      <c r="O25" s="3" t="n">
        <f aca="false">G25/$H25</f>
        <v>0.151594303702721</v>
      </c>
    </row>
    <row r="26" customFormat="false" ht="14" hidden="false" customHeight="false" outlineLevel="0" collapsed="false">
      <c r="A26" s="2" t="s">
        <v>43</v>
      </c>
      <c r="B26" s="5" t="s">
        <v>44</v>
      </c>
      <c r="C26" s="2" t="n">
        <f aca="false">SUM(B6:C7)</f>
        <v>625.82429</v>
      </c>
      <c r="D26" s="2" t="n">
        <f aca="false">SUM(D6:E7)</f>
        <v>1232.0962</v>
      </c>
      <c r="E26" s="2" t="n">
        <f aca="false">SUM(F6:F7)</f>
        <v>864.84048</v>
      </c>
      <c r="F26" s="2" t="n">
        <f aca="false">SUM(G6:H7)</f>
        <v>0</v>
      </c>
      <c r="G26" s="2" t="n">
        <f aca="false">SUM(I6:O7)</f>
        <v>837.96319</v>
      </c>
      <c r="H26" s="2" t="n">
        <f aca="false">SUM(C26:G26)</f>
        <v>3560.72416</v>
      </c>
      <c r="I26" s="2" t="s">
        <v>43</v>
      </c>
      <c r="J26" s="5" t="s">
        <v>44</v>
      </c>
      <c r="K26" s="3" t="n">
        <f aca="false">C26/$H26</f>
        <v>0.175757588029509</v>
      </c>
      <c r="L26" s="3" t="n">
        <f aca="false">D26/$H26</f>
        <v>0.346024051467104</v>
      </c>
      <c r="M26" s="3" t="n">
        <f aca="false">E26/$H26</f>
        <v>0.242883312814661</v>
      </c>
      <c r="N26" s="3" t="n">
        <f aca="false">F26/$H26</f>
        <v>0</v>
      </c>
      <c r="O26" s="3" t="n">
        <f aca="false">G26/$H26</f>
        <v>0.235335047688726</v>
      </c>
    </row>
    <row r="27" customFormat="false" ht="14" hidden="false" customHeight="false" outlineLevel="0" collapsed="false">
      <c r="A27" s="2" t="s">
        <v>45</v>
      </c>
      <c r="B27" s="5" t="s">
        <v>46</v>
      </c>
      <c r="C27" s="2" t="n">
        <f aca="false">SUM(B8:C10)</f>
        <v>0</v>
      </c>
      <c r="D27" s="2" t="n">
        <f aca="false">SUM(D8:E10)</f>
        <v>0</v>
      </c>
      <c r="E27" s="2" t="n">
        <f aca="false">SUM(F8:F10)</f>
        <v>137.00652</v>
      </c>
      <c r="F27" s="2" t="n">
        <f aca="false">SUM(G8:H10)</f>
        <v>1162.69552</v>
      </c>
      <c r="G27" s="2" t="n">
        <f aca="false">SUM(I8:O10)</f>
        <v>120.0351033</v>
      </c>
      <c r="H27" s="2" t="n">
        <f aca="false">SUM(C27:G27)</f>
        <v>1419.7371433</v>
      </c>
      <c r="I27" s="2" t="s">
        <v>45</v>
      </c>
      <c r="J27" s="5" t="s">
        <v>46</v>
      </c>
      <c r="K27" s="3" t="n">
        <f aca="false">C27/$H27</f>
        <v>0</v>
      </c>
      <c r="L27" s="3" t="n">
        <f aca="false">D27/$H27</f>
        <v>0</v>
      </c>
      <c r="M27" s="3" t="n">
        <f aca="false">E27/$H27</f>
        <v>0.0965013281835718</v>
      </c>
      <c r="N27" s="3" t="n">
        <f aca="false">F27/$H27</f>
        <v>0.818951258327623</v>
      </c>
      <c r="O27" s="3" t="n">
        <f aca="false">G27/$H27</f>
        <v>0.0845474134888051</v>
      </c>
    </row>
    <row r="28" customFormat="false" ht="14" hidden="false" customHeight="false" outlineLevel="0" collapsed="false">
      <c r="A28" s="2" t="s">
        <v>47</v>
      </c>
      <c r="B28" s="5" t="s">
        <v>48</v>
      </c>
      <c r="C28" s="2" t="n">
        <f aca="false">SUM(B11:C12)</f>
        <v>0</v>
      </c>
      <c r="D28" s="2" t="n">
        <f aca="false">SUM(D11:E12)</f>
        <v>359.14112</v>
      </c>
      <c r="E28" s="2" t="n">
        <f aca="false">SUM(F11:F12)</f>
        <v>1032.7384</v>
      </c>
      <c r="F28" s="2" t="n">
        <f aca="false">SUM(G11:H12)</f>
        <v>0</v>
      </c>
      <c r="G28" s="2" t="n">
        <f aca="false">SUM(I11:O12)</f>
        <v>0</v>
      </c>
      <c r="H28" s="2" t="n">
        <f aca="false">SUM(C28:G28)</f>
        <v>1391.87952</v>
      </c>
      <c r="I28" s="2" t="s">
        <v>47</v>
      </c>
      <c r="J28" s="5" t="s">
        <v>48</v>
      </c>
      <c r="K28" s="3" t="n">
        <f aca="false">C28/$H28</f>
        <v>0</v>
      </c>
      <c r="L28" s="3" t="n">
        <f aca="false">D28/$H28</f>
        <v>0.258026010757023</v>
      </c>
      <c r="M28" s="3" t="n">
        <f aca="false">E28/$H28</f>
        <v>0.741973989242977</v>
      </c>
      <c r="N28" s="3" t="n">
        <f aca="false">F28/$H28</f>
        <v>0</v>
      </c>
      <c r="O28" s="3" t="n">
        <f aca="false">G28/$H28</f>
        <v>0</v>
      </c>
    </row>
    <row r="29" customFormat="false" ht="14" hidden="false" customHeight="false" outlineLevel="0" collapsed="false">
      <c r="A29" s="2" t="s">
        <v>35</v>
      </c>
      <c r="B29" s="4" t="s">
        <v>49</v>
      </c>
      <c r="C29" s="2" t="n">
        <f aca="false">SUM(B13:C19)</f>
        <v>472.56951</v>
      </c>
      <c r="D29" s="2" t="n">
        <f aca="false">SUM(D13:E19)</f>
        <v>697.52392</v>
      </c>
      <c r="E29" s="2" t="n">
        <f aca="false">SUM(F13:F19)</f>
        <v>98.529099</v>
      </c>
      <c r="F29" s="2" t="n">
        <f aca="false">SUM(G13:H19)</f>
        <v>0</v>
      </c>
      <c r="G29" s="2" t="n">
        <f aca="false">SUM(I13:O19)</f>
        <v>390.085014</v>
      </c>
      <c r="H29" s="2" t="n">
        <f aca="false">SUM(C29:G29)</f>
        <v>1658.707543</v>
      </c>
      <c r="I29" s="2" t="s">
        <v>35</v>
      </c>
      <c r="J29" s="4" t="s">
        <v>49</v>
      </c>
      <c r="K29" s="3" t="n">
        <f aca="false">C29/$H29</f>
        <v>0.284902249341251</v>
      </c>
      <c r="L29" s="3" t="n">
        <f aca="false">D29/$H29</f>
        <v>0.420522546571671</v>
      </c>
      <c r="M29" s="3" t="n">
        <f aca="false">E29/$H29</f>
        <v>0.0594011279539952</v>
      </c>
      <c r="N29" s="3" t="n">
        <f aca="false">F29/$H29</f>
        <v>0</v>
      </c>
      <c r="O29" s="3" t="n">
        <f aca="false">G29/$H29</f>
        <v>0.235174076133082</v>
      </c>
    </row>
    <row r="31" customFormat="false" ht="14" hidden="false" customHeight="false" outlineLevel="0" collapsed="false">
      <c r="A31" s="2" t="s">
        <v>50</v>
      </c>
      <c r="B31" s="2" t="n">
        <v>0.743213331243131</v>
      </c>
    </row>
    <row r="32" customFormat="false" ht="14" hidden="false" customHeight="false" outlineLevel="0" collapsed="false">
      <c r="A32" s="2" t="s">
        <v>51</v>
      </c>
      <c r="B32" s="2" t="n">
        <v>9886.052832</v>
      </c>
    </row>
    <row r="33" customFormat="false" ht="14" hidden="false" customHeight="false" outlineLevel="0" collapsed="false">
      <c r="A33" s="2" t="s">
        <v>52</v>
      </c>
      <c r="B33" s="2" t="n">
        <v>13301.77005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02T13:35:48Z</dcterms:created>
  <dc:creator>Wenhao Fu</dc:creator>
  <dc:description/>
  <dc:language>en-US</dc:language>
  <cp:lastModifiedBy>niki</cp:lastModifiedBy>
  <dcterms:modified xsi:type="dcterms:W3CDTF">2024-10-02T06:03:37Z</dcterms:modified>
  <cp:revision>0</cp:revision>
  <dc:subject/>
  <dc:title/>
</cp:coreProperties>
</file>